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D:\A\Postdoc work\Paper for writing 1\Final Manuscript + S files\S files\Table S41\"/>
    </mc:Choice>
  </mc:AlternateContent>
  <xr:revisionPtr revIDLastSave="0" documentId="13_ncr:1_{215F3577-8517-43F3-95BA-C39555135D12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All.sample.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" l="1"/>
  <c r="B9" i="1"/>
</calcChain>
</file>

<file path=xl/sharedStrings.xml><?xml version="1.0" encoding="utf-8"?>
<sst xmlns="http://schemas.openxmlformats.org/spreadsheetml/2006/main" count="14" uniqueCount="14">
  <si>
    <t>Sample</t>
  </si>
  <si>
    <t>Clean Reads</t>
  </si>
  <si>
    <t>Clean Base(G)</t>
  </si>
  <si>
    <t>Q20(%)</t>
  </si>
  <si>
    <t>Q30(%)</t>
  </si>
  <si>
    <t>GC Content(%)</t>
  </si>
  <si>
    <t>G-1</t>
  </si>
  <si>
    <t>G-2</t>
  </si>
  <si>
    <t>G-3</t>
  </si>
  <si>
    <t>R-1</t>
  </si>
  <si>
    <t>R-2</t>
  </si>
  <si>
    <t>R-3</t>
  </si>
  <si>
    <t>sum</t>
  </si>
  <si>
    <t>Table S4: Sequencing data statistics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charset val="134"/>
      <scheme val="minor"/>
    </font>
    <font>
      <b/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"/>
  <sheetViews>
    <sheetView tabSelected="1" workbookViewId="0"/>
  </sheetViews>
  <sheetFormatPr defaultColWidth="9" defaultRowHeight="14"/>
  <cols>
    <col min="1" max="6" width="15.58203125" customWidth="1"/>
  </cols>
  <sheetData>
    <row r="1" spans="1:6" s="1" customFormat="1" ht="18" customHeight="1">
      <c r="A1" s="2" t="s">
        <v>13</v>
      </c>
      <c r="B1" s="2"/>
      <c r="C1" s="2"/>
      <c r="D1" s="2"/>
      <c r="E1" s="2"/>
      <c r="F1" s="2"/>
    </row>
    <row r="2" spans="1:6" s="1" customFormat="1" ht="18" customHeight="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ht="18" customHeight="1">
      <c r="A3" s="4" t="s">
        <v>6</v>
      </c>
      <c r="B3" s="4">
        <v>19520213</v>
      </c>
      <c r="C3" s="4">
        <v>5.78</v>
      </c>
      <c r="D3" s="4">
        <v>98.13</v>
      </c>
      <c r="E3" s="4">
        <v>94.74</v>
      </c>
      <c r="F3" s="4">
        <v>47.16</v>
      </c>
    </row>
    <row r="4" spans="1:6" ht="18" customHeight="1">
      <c r="A4" s="4" t="s">
        <v>7</v>
      </c>
      <c r="B4" s="4">
        <v>21498889</v>
      </c>
      <c r="C4" s="4">
        <v>6.36</v>
      </c>
      <c r="D4" s="4">
        <v>98.19</v>
      </c>
      <c r="E4" s="4">
        <v>94.89</v>
      </c>
      <c r="F4" s="4">
        <v>47.17</v>
      </c>
    </row>
    <row r="5" spans="1:6" ht="18" customHeight="1">
      <c r="A5" s="4" t="s">
        <v>8</v>
      </c>
      <c r="B5" s="4">
        <v>21968625</v>
      </c>
      <c r="C5" s="4">
        <v>6.5</v>
      </c>
      <c r="D5" s="4">
        <v>98.22</v>
      </c>
      <c r="E5" s="4">
        <v>94.96</v>
      </c>
      <c r="F5" s="4">
        <v>47.12</v>
      </c>
    </row>
    <row r="6" spans="1:6" ht="18" customHeight="1">
      <c r="A6" s="4" t="s">
        <v>9</v>
      </c>
      <c r="B6" s="4">
        <v>21207474</v>
      </c>
      <c r="C6" s="4">
        <v>6.29</v>
      </c>
      <c r="D6" s="4">
        <v>98.2</v>
      </c>
      <c r="E6" s="4">
        <v>94.91</v>
      </c>
      <c r="F6" s="4">
        <v>47.17</v>
      </c>
    </row>
    <row r="7" spans="1:6" ht="18" customHeight="1">
      <c r="A7" s="4" t="s">
        <v>10</v>
      </c>
      <c r="B7" s="4">
        <v>20556249</v>
      </c>
      <c r="C7" s="4">
        <v>6.12</v>
      </c>
      <c r="D7" s="4">
        <v>98.1</v>
      </c>
      <c r="E7" s="4">
        <v>94.75</v>
      </c>
      <c r="F7" s="4">
        <v>47.59</v>
      </c>
    </row>
    <row r="8" spans="1:6" ht="18" customHeight="1">
      <c r="A8" s="4" t="s">
        <v>11</v>
      </c>
      <c r="B8" s="4">
        <v>20689506</v>
      </c>
      <c r="C8" s="4">
        <v>6.15</v>
      </c>
      <c r="D8" s="4">
        <v>98.13</v>
      </c>
      <c r="E8" s="4">
        <v>94.77</v>
      </c>
      <c r="F8" s="4">
        <v>47.36</v>
      </c>
    </row>
    <row r="9" spans="1:6" ht="18" customHeight="1">
      <c r="A9" s="5" t="s">
        <v>12</v>
      </c>
      <c r="B9" s="5">
        <f>SUM(B3:B8)</f>
        <v>125440956</v>
      </c>
      <c r="C9" s="5">
        <f>SUM(C3:C8)</f>
        <v>37.200000000000003</v>
      </c>
      <c r="D9" s="5"/>
      <c r="E9" s="5"/>
      <c r="F9" s="5"/>
    </row>
  </sheetData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.sample.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</dc:creator>
  <cp:lastModifiedBy>a1449</cp:lastModifiedBy>
  <dcterms:created xsi:type="dcterms:W3CDTF">2021-11-08T13:15:00Z</dcterms:created>
  <dcterms:modified xsi:type="dcterms:W3CDTF">2024-02-06T09:4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837A46F9D94B5BA23CC21F2FBAE4BC</vt:lpwstr>
  </property>
  <property fmtid="{D5CDD505-2E9C-101B-9397-08002B2CF9AE}" pid="3" name="KSOProductBuildVer">
    <vt:lpwstr>1033-12.2.0.13359</vt:lpwstr>
  </property>
</Properties>
</file>